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26 GJ K108 Paper/Figures for paper/Revised Figs/Data for figs/"/>
    </mc:Choice>
  </mc:AlternateContent>
  <xr:revisionPtr revIDLastSave="0" documentId="8_{EE03CD7E-69CA-6F49-B4B9-602BF2F69965}" xr6:coauthVersionLast="47" xr6:coauthVersionMax="47" xr10:uidLastSave="{00000000-0000-0000-0000-000000000000}"/>
  <bookViews>
    <workbookView xWindow="540" yWindow="500" windowWidth="23800" windowHeight="16940" xr2:uid="{E5784483-577E-EA45-B7E5-2E1DD6081A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E19" i="1"/>
  <c r="H19" i="1"/>
  <c r="G19" i="1"/>
  <c r="C19" i="1"/>
  <c r="B19" i="1"/>
  <c r="D17" i="1"/>
  <c r="E17" i="1"/>
  <c r="F17" i="1"/>
  <c r="H17" i="1"/>
  <c r="G17" i="1"/>
  <c r="C17" i="1"/>
  <c r="B17" i="1"/>
  <c r="D16" i="1"/>
  <c r="E16" i="1"/>
  <c r="F16" i="1"/>
  <c r="H16" i="1"/>
  <c r="G16" i="1"/>
  <c r="C16" i="1"/>
  <c r="B16" i="1"/>
</calcChain>
</file>

<file path=xl/sharedStrings.xml><?xml version="1.0" encoding="utf-8"?>
<sst xmlns="http://schemas.openxmlformats.org/spreadsheetml/2006/main" count="13" uniqueCount="13">
  <si>
    <t>WT</t>
  </si>
  <si>
    <t>112</t>
  </si>
  <si>
    <t>116</t>
  </si>
  <si>
    <t>122</t>
  </si>
  <si>
    <t>125</t>
  </si>
  <si>
    <t>108</t>
  </si>
  <si>
    <t>Rank</t>
  </si>
  <si>
    <t>Upper rank</t>
  </si>
  <si>
    <t>Lower rank</t>
  </si>
  <si>
    <t>UCL</t>
  </si>
  <si>
    <t>LCL</t>
  </si>
  <si>
    <t>median</t>
  </si>
  <si>
    <t>108+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4"/>
      <name val="Arial"/>
      <family val="2"/>
    </font>
    <font>
      <sz val="12"/>
      <color theme="1"/>
      <name val="Aptos Display"/>
      <scheme val="major"/>
    </font>
    <font>
      <sz val="12"/>
      <name val="Aptos Display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71896-840D-2342-BB63-6B49B4B1D4E3}">
  <dimension ref="A1:H21"/>
  <sheetViews>
    <sheetView tabSelected="1" workbookViewId="0">
      <selection activeCell="J5" sqref="J5"/>
    </sheetView>
  </sheetViews>
  <sheetFormatPr baseColWidth="10" defaultRowHeight="16" x14ac:dyDescent="0.2"/>
  <sheetData>
    <row r="1" spans="1:8" ht="18" x14ac:dyDescent="0.2">
      <c r="A1" t="s">
        <v>6</v>
      </c>
      <c r="B1" s="2" t="s">
        <v>0</v>
      </c>
      <c r="C1" s="3" t="s">
        <v>5</v>
      </c>
      <c r="D1" s="2" t="s">
        <v>1</v>
      </c>
      <c r="E1" s="2" t="s">
        <v>2</v>
      </c>
      <c r="F1" s="2" t="s">
        <v>3</v>
      </c>
      <c r="G1" s="2" t="s">
        <v>12</v>
      </c>
      <c r="H1" s="2" t="s">
        <v>4</v>
      </c>
    </row>
    <row r="2" spans="1:8" x14ac:dyDescent="0.2">
      <c r="A2">
        <v>1</v>
      </c>
      <c r="B2" s="4">
        <v>0.21199999999999999</v>
      </c>
      <c r="C2" s="4">
        <v>0.22500000000000001</v>
      </c>
      <c r="D2" s="4">
        <v>0.23899999999999999</v>
      </c>
      <c r="E2" s="4">
        <v>0.214</v>
      </c>
      <c r="F2" s="4">
        <v>8.5999999999999993E-2</v>
      </c>
      <c r="G2" s="5">
        <v>0.253</v>
      </c>
      <c r="H2" s="4">
        <v>0.249</v>
      </c>
    </row>
    <row r="3" spans="1:8" x14ac:dyDescent="0.2">
      <c r="A3">
        <v>2</v>
      </c>
      <c r="B3" s="4">
        <v>0.21199999999999999</v>
      </c>
      <c r="C3" s="5">
        <v>0.28100000000000003</v>
      </c>
      <c r="D3" s="4">
        <v>0.26700000000000002</v>
      </c>
      <c r="E3" s="4">
        <v>0.254</v>
      </c>
      <c r="F3" s="4">
        <v>0.105</v>
      </c>
      <c r="G3" s="4">
        <v>0.26500000000000001</v>
      </c>
      <c r="H3" s="4">
        <v>0.26200000000000001</v>
      </c>
    </row>
    <row r="4" spans="1:8" x14ac:dyDescent="0.2">
      <c r="A4">
        <v>3</v>
      </c>
      <c r="B4" s="4">
        <v>0.23</v>
      </c>
      <c r="C4" s="4">
        <v>0.313</v>
      </c>
      <c r="D4" s="4">
        <v>0.314</v>
      </c>
      <c r="E4" s="4">
        <v>0.27500000000000002</v>
      </c>
      <c r="F4" s="4">
        <v>0.125</v>
      </c>
      <c r="G4" s="4">
        <v>0.28999999999999998</v>
      </c>
      <c r="H4" s="4">
        <v>0.27400000000000002</v>
      </c>
    </row>
    <row r="5" spans="1:8" x14ac:dyDescent="0.2">
      <c r="A5">
        <v>4</v>
      </c>
      <c r="B5" s="4">
        <v>0.29699999999999999</v>
      </c>
      <c r="C5" s="4">
        <v>0.318</v>
      </c>
      <c r="D5" s="4">
        <v>0.316</v>
      </c>
      <c r="E5" s="4">
        <v>0.313</v>
      </c>
      <c r="F5" s="4">
        <v>0.161</v>
      </c>
      <c r="G5" s="4">
        <v>0.313</v>
      </c>
      <c r="H5" s="4">
        <v>0.36399999999999999</v>
      </c>
    </row>
    <row r="6" spans="1:8" x14ac:dyDescent="0.2">
      <c r="A6">
        <v>5</v>
      </c>
      <c r="B6" s="4">
        <v>0.317</v>
      </c>
      <c r="C6" s="4">
        <v>0.39700000000000002</v>
      </c>
      <c r="D6" s="4">
        <v>0.32100000000000001</v>
      </c>
      <c r="E6" s="4">
        <v>0.34399999999999997</v>
      </c>
      <c r="F6" s="5">
        <v>0.16400000000000001</v>
      </c>
      <c r="G6" s="4">
        <v>0.33200000000000002</v>
      </c>
      <c r="H6" s="4">
        <v>0.373</v>
      </c>
    </row>
    <row r="7" spans="1:8" x14ac:dyDescent="0.2">
      <c r="A7">
        <v>6</v>
      </c>
      <c r="B7" s="4">
        <v>0.32700000000000001</v>
      </c>
      <c r="C7" s="4">
        <v>0.41599999999999998</v>
      </c>
      <c r="D7" s="4">
        <v>0.32600000000000001</v>
      </c>
      <c r="E7" s="4">
        <v>0.36199999999999999</v>
      </c>
      <c r="F7" s="4">
        <v>0.16900000000000001</v>
      </c>
      <c r="G7" s="4">
        <v>0.39291999999999999</v>
      </c>
      <c r="H7" s="4">
        <v>0.436</v>
      </c>
    </row>
    <row r="8" spans="1:8" x14ac:dyDescent="0.2">
      <c r="A8">
        <v>7</v>
      </c>
      <c r="B8" s="4">
        <v>0.40400000000000003</v>
      </c>
      <c r="C8" s="4">
        <v>0.42</v>
      </c>
      <c r="D8" s="4">
        <v>0.32600000000000001</v>
      </c>
      <c r="E8" s="4">
        <v>0.46800000000000003</v>
      </c>
      <c r="F8" s="4">
        <v>0.17699999999999999</v>
      </c>
      <c r="G8" s="4">
        <v>0.41899999999999998</v>
      </c>
      <c r="H8" s="5">
        <v>0.44</v>
      </c>
    </row>
    <row r="9" spans="1:8" x14ac:dyDescent="0.2">
      <c r="A9">
        <v>8</v>
      </c>
      <c r="B9" s="4">
        <v>0.441</v>
      </c>
      <c r="C9" s="4">
        <v>0.46700000000000003</v>
      </c>
      <c r="D9" s="4">
        <v>0.44900000000000001</v>
      </c>
      <c r="E9" s="4">
        <v>0.51700000000000002</v>
      </c>
      <c r="F9" s="4">
        <v>0.19</v>
      </c>
      <c r="G9" s="4">
        <v>0.435</v>
      </c>
      <c r="H9" s="4">
        <v>0.498</v>
      </c>
    </row>
    <row r="10" spans="1:8" x14ac:dyDescent="0.2">
      <c r="A10">
        <v>9</v>
      </c>
      <c r="B10" s="4">
        <v>0.45100000000000001</v>
      </c>
      <c r="C10" s="4">
        <v>0.46899999999999997</v>
      </c>
      <c r="D10" s="5">
        <v>0.47199999999999998</v>
      </c>
      <c r="E10" s="4">
        <v>0.59499999999999997</v>
      </c>
      <c r="F10" s="4"/>
      <c r="G10" s="4">
        <v>0.47799999999999998</v>
      </c>
      <c r="H10" s="4">
        <v>0.55500000000000005</v>
      </c>
    </row>
    <row r="11" spans="1:8" x14ac:dyDescent="0.2">
      <c r="A11">
        <v>10</v>
      </c>
      <c r="B11" s="4">
        <v>0.56899999999999995</v>
      </c>
      <c r="C11" s="4">
        <v>0.53800000000000003</v>
      </c>
      <c r="D11" s="4">
        <v>0.51500000000000001</v>
      </c>
      <c r="E11" s="5">
        <v>0.83199999999999996</v>
      </c>
      <c r="F11" s="4"/>
      <c r="G11" s="4">
        <v>0.70199999999999996</v>
      </c>
      <c r="H11" s="4">
        <v>0.76100000000000001</v>
      </c>
    </row>
    <row r="12" spans="1:8" x14ac:dyDescent="0.2">
      <c r="A12">
        <v>11</v>
      </c>
      <c r="B12" s="5">
        <v>0.7</v>
      </c>
      <c r="C12" s="4">
        <v>0.79400000000000004</v>
      </c>
      <c r="D12" s="4">
        <v>0.55400000000000005</v>
      </c>
      <c r="E12" s="4"/>
      <c r="F12" s="4"/>
      <c r="G12" s="4">
        <v>0.70599999999999996</v>
      </c>
      <c r="H12" s="4"/>
    </row>
    <row r="13" spans="1:8" x14ac:dyDescent="0.2">
      <c r="A13">
        <v>12</v>
      </c>
      <c r="B13" s="6">
        <v>0.75700000000000001</v>
      </c>
      <c r="C13" s="6"/>
      <c r="D13" s="6">
        <v>0.56399999999999995</v>
      </c>
      <c r="E13" s="6"/>
      <c r="F13" s="6"/>
      <c r="G13" s="6"/>
      <c r="H13" s="6"/>
    </row>
    <row r="16" spans="1:8" x14ac:dyDescent="0.2">
      <c r="A16" t="s">
        <v>7</v>
      </c>
      <c r="B16" s="1">
        <f>1+COUNT(B2:B13)/2+1.96*SQRT(COUNT(B2:B13))/2</f>
        <v>10.394819582835</v>
      </c>
      <c r="C16" s="1">
        <f>1+COUNT(C2:C13)/2+1.96*SQRT(COUNT(C2:C13))/2</f>
        <v>9.7502922945482915</v>
      </c>
      <c r="D16" s="1">
        <f t="shared" ref="D16:I16" si="0">1+COUNT(D2:D13)/2+1.96*SQRT(COUNT(D2:D13))/2</f>
        <v>10.394819582835</v>
      </c>
      <c r="E16" s="1">
        <f t="shared" si="0"/>
        <v>9.0990321069650122</v>
      </c>
      <c r="F16" s="1">
        <f t="shared" si="0"/>
        <v>7.7718585822512658</v>
      </c>
      <c r="G16" s="1">
        <f>1+COUNT(G2:G13)/2+1.96*SQRT(COUNT(G2:G13))/2</f>
        <v>9.7502922945482915</v>
      </c>
      <c r="H16" s="1">
        <f>1+COUNT(H2:H13)/2+1.96*SQRT(COUNT(H2:H13))/2</f>
        <v>9.0990321069650122</v>
      </c>
    </row>
    <row r="17" spans="1:8" x14ac:dyDescent="0.2">
      <c r="A17" t="s">
        <v>8</v>
      </c>
      <c r="B17" s="1">
        <f>COUNT(B2:B13)/2-1.96*SQRT(COUNT(B2:B13))/2</f>
        <v>2.6051804171650006</v>
      </c>
      <c r="C17" s="1">
        <f>COUNT(C2:C13)/2-1.96*SQRT(COUNT(C2:C13))/2</f>
        <v>2.2497077054517081</v>
      </c>
      <c r="D17" s="1">
        <f t="shared" ref="D17:I17" si="1">COUNT(D2:D13)/2-1.96*SQRT(COUNT(D2:D13))/2</f>
        <v>2.6051804171650006</v>
      </c>
      <c r="E17" s="1">
        <f t="shared" si="1"/>
        <v>1.9009678930349883</v>
      </c>
      <c r="F17" s="1">
        <f t="shared" si="1"/>
        <v>1.2281414177487338</v>
      </c>
      <c r="G17" s="1">
        <f>COUNT(G2:G13)/2-1.96*SQRT(COUNT(G2:G13))/2</f>
        <v>2.2497077054517081</v>
      </c>
      <c r="H17" s="1">
        <f>COUNT(H2:H13)/2-1.96*SQRT(COUNT(H2:H13))/2</f>
        <v>1.9009678930349883</v>
      </c>
    </row>
    <row r="18" spans="1:8" x14ac:dyDescent="0.2">
      <c r="B18" s="1"/>
      <c r="C18" s="1"/>
      <c r="D18" s="1"/>
      <c r="E18" s="1"/>
      <c r="F18" s="1"/>
      <c r="G18" s="1"/>
      <c r="H18" s="1"/>
    </row>
    <row r="19" spans="1:8" x14ac:dyDescent="0.2">
      <c r="A19" t="s">
        <v>11</v>
      </c>
      <c r="B19" s="1">
        <f>MEDIAN(B2:B13)</f>
        <v>0.36550000000000005</v>
      </c>
      <c r="C19" s="1">
        <f>MEDIAN(C2:C13)</f>
        <v>0.41599999999999998</v>
      </c>
      <c r="D19" s="1">
        <f t="shared" ref="D19:I19" si="2">MEDIAN(D2:D13)</f>
        <v>0.32600000000000001</v>
      </c>
      <c r="E19" s="1">
        <f t="shared" si="2"/>
        <v>0.35299999999999998</v>
      </c>
      <c r="F19" s="1">
        <v>0.09</v>
      </c>
      <c r="G19" s="1">
        <f>MEDIAN(G2:G13)</f>
        <v>0.39291999999999999</v>
      </c>
      <c r="H19" s="1">
        <f>MEDIAN(H2:H13)</f>
        <v>0.40449999999999997</v>
      </c>
    </row>
    <row r="20" spans="1:8" x14ac:dyDescent="0.2">
      <c r="A20" t="s">
        <v>9</v>
      </c>
      <c r="B20" s="1">
        <v>0.56999999999999995</v>
      </c>
      <c r="C20" s="1">
        <v>0.54</v>
      </c>
      <c r="D20" s="1">
        <v>0.52</v>
      </c>
      <c r="E20" s="1">
        <v>0.6</v>
      </c>
      <c r="F20" s="1">
        <v>0.19</v>
      </c>
      <c r="G20" s="1">
        <v>0.7</v>
      </c>
      <c r="H20" s="1">
        <v>0.56000000000000005</v>
      </c>
    </row>
    <row r="21" spans="1:8" x14ac:dyDescent="0.2">
      <c r="A21" t="s">
        <v>10</v>
      </c>
      <c r="B21" s="1">
        <v>0.23</v>
      </c>
      <c r="C21" s="1">
        <v>0.28000000000000003</v>
      </c>
      <c r="D21" s="1">
        <v>0.31</v>
      </c>
      <c r="E21" s="1">
        <v>0.25</v>
      </c>
      <c r="F21" s="1">
        <v>0.16</v>
      </c>
      <c r="G21" s="1">
        <v>0.27</v>
      </c>
      <c r="H21" s="1">
        <v>0.26</v>
      </c>
    </row>
  </sheetData>
  <sortState xmlns:xlrd2="http://schemas.microsoft.com/office/spreadsheetml/2017/richdata2" ref="F2:F9">
    <sortCondition ref="F2:F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JACK (PGR)</dc:creator>
  <cp:lastModifiedBy>Dale, Nicholas</cp:lastModifiedBy>
  <dcterms:created xsi:type="dcterms:W3CDTF">2024-04-20T10:22:01Z</dcterms:created>
  <dcterms:modified xsi:type="dcterms:W3CDTF">2024-11-22T16:05:53Z</dcterms:modified>
</cp:coreProperties>
</file>